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hi0011/Desktop/OneDrive - Monash University/Publications/Drafts/Experimental evolution 2020/Short format - Nature/Supplementary/"/>
    </mc:Choice>
  </mc:AlternateContent>
  <xr:revisionPtr revIDLastSave="0" documentId="13_ncr:1_{C11383C5-7286-2742-93CD-F5645036DC09}" xr6:coauthVersionLast="43" xr6:coauthVersionMax="43" xr10:uidLastSave="{00000000-0000-0000-0000-000000000000}"/>
  <bookViews>
    <workbookView xWindow="760" yWindow="460" windowWidth="28040" windowHeight="16480" xr2:uid="{7CDA8754-25AA-514B-95EB-D87F6E2DFE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5" i="1" l="1"/>
  <c r="O3" i="1"/>
  <c r="N3" i="1"/>
  <c r="J18" i="1" l="1"/>
  <c r="C24" i="1"/>
  <c r="K24" i="1" s="1"/>
  <c r="B24" i="1"/>
  <c r="J24" i="1" s="1"/>
  <c r="C23" i="1"/>
  <c r="K23" i="1" s="1"/>
  <c r="B23" i="1"/>
  <c r="J23" i="1" s="1"/>
  <c r="C22" i="1"/>
  <c r="K22" i="1" s="1"/>
  <c r="B22" i="1"/>
  <c r="J22" i="1" s="1"/>
  <c r="B17" i="1"/>
  <c r="J17" i="1" s="1"/>
  <c r="N4" i="1" s="1"/>
  <c r="C17" i="1"/>
  <c r="K17" i="1" s="1"/>
  <c r="O4" i="1" s="1"/>
  <c r="B18" i="1"/>
  <c r="C18" i="1"/>
  <c r="K18" i="1" s="1"/>
  <c r="C16" i="1"/>
  <c r="K16" i="1" s="1"/>
  <c r="B16" i="1"/>
  <c r="J16" i="1" s="1"/>
  <c r="J11" i="1"/>
  <c r="N9" i="1" s="1"/>
  <c r="K11" i="1"/>
  <c r="O9" i="1" s="1"/>
  <c r="J12" i="1"/>
  <c r="N10" i="1" s="1"/>
  <c r="K12" i="1"/>
  <c r="K10" i="1"/>
  <c r="J10" i="1"/>
  <c r="J5" i="1"/>
  <c r="K5" i="1"/>
  <c r="J6" i="1"/>
  <c r="N5" i="1" s="1"/>
  <c r="K6" i="1"/>
  <c r="R5" i="1" s="1"/>
  <c r="K4" i="1"/>
  <c r="J4" i="1"/>
  <c r="R9" i="1" l="1"/>
  <c r="N8" i="1"/>
  <c r="O8" i="1"/>
  <c r="R8" i="1" s="1"/>
  <c r="S8" i="1" s="1"/>
  <c r="R3" i="1"/>
  <c r="S3" i="1" s="1"/>
  <c r="O10" i="1"/>
  <c r="R10" i="1" s="1"/>
  <c r="R4" i="1"/>
</calcChain>
</file>

<file path=xl/sharedStrings.xml><?xml version="1.0" encoding="utf-8"?>
<sst xmlns="http://schemas.openxmlformats.org/spreadsheetml/2006/main" count="46" uniqueCount="21">
  <si>
    <t>Hoc mutation</t>
  </si>
  <si>
    <t>Time</t>
  </si>
  <si>
    <t>Rep</t>
  </si>
  <si>
    <t>GoF mutation</t>
  </si>
  <si>
    <t>Coverage</t>
  </si>
  <si>
    <t>Absolute reads</t>
  </si>
  <si>
    <t>Hoc coverage</t>
  </si>
  <si>
    <t>GoF coverage</t>
  </si>
  <si>
    <t>Selection coefficients</t>
  </si>
  <si>
    <t>WT Hoc</t>
  </si>
  <si>
    <t>WT GoF</t>
  </si>
  <si>
    <t xml:space="preserve">WT Hoc </t>
  </si>
  <si>
    <t>Hoc mut</t>
  </si>
  <si>
    <t>GoF mut</t>
  </si>
  <si>
    <t>D246Ni/Wti</t>
  </si>
  <si>
    <t>D246Nf/WTf</t>
  </si>
  <si>
    <t>Hoc</t>
  </si>
  <si>
    <t>GoF</t>
  </si>
  <si>
    <t>s</t>
  </si>
  <si>
    <t>Mean s</t>
  </si>
  <si>
    <t>Percentage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311151</xdr:colOff>
      <xdr:row>13</xdr:row>
      <xdr:rowOff>154132</xdr:rowOff>
    </xdr:from>
    <xdr:ext cx="4260850" cy="88787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41A8F0F-1450-3644-A11F-C0A10B955ACD}"/>
                </a:ext>
              </a:extLst>
            </xdr:cNvPr>
            <xdr:cNvSpPr txBox="1"/>
          </xdr:nvSpPr>
          <xdr:spPr>
            <a:xfrm>
              <a:off x="11821969" y="2855768"/>
              <a:ext cx="4260850" cy="887872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800" b="0" i="1">
                        <a:latin typeface="Cambria Math" panose="02040503050406030204" pitchFamily="18" charset="0"/>
                      </a:rPr>
                      <m:t>𝑠</m:t>
                    </m:r>
                    <m:r>
                      <a:rPr lang="en-AU" sz="18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AU" sz="1800" b="0" i="1">
                        <a:latin typeface="Cambria Math" panose="02040503050406030204" pitchFamily="18" charset="0"/>
                      </a:rPr>
                      <m:t>𝑙𝑛</m:t>
                    </m:r>
                    <m:f>
                      <m:fPr>
                        <m:ctrlPr>
                          <a:rPr lang="en-AU" sz="18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AU" sz="1800" b="0" i="1">
                            <a:latin typeface="Cambria Math" panose="02040503050406030204" pitchFamily="18" charset="0"/>
                          </a:rPr>
                          <m:t>(</m:t>
                        </m:r>
                        <m:f>
                          <m:fPr>
                            <m:type m:val="skw"/>
                            <m:ctrlPr>
                              <a:rPr lang="en-AU" sz="18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𝐷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246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 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𝑓𝑖𝑛𝑎𝑙</m:t>
                            </m:r>
                          </m:num>
                          <m:den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𝑊𝑇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 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𝑓𝑖𝑛𝑎𝑙</m:t>
                            </m:r>
                          </m:den>
                        </m:f>
                        <m:r>
                          <a:rPr lang="en-AU" sz="18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en-AU" sz="1800" b="0" i="1">
                            <a:latin typeface="Cambria Math" panose="02040503050406030204" pitchFamily="18" charset="0"/>
                          </a:rPr>
                          <m:t>⁡(</m:t>
                        </m:r>
                        <m:f>
                          <m:fPr>
                            <m:type m:val="skw"/>
                            <m:ctrlPr>
                              <a:rPr lang="en-AU" sz="18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𝐷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246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𝑁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 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𝑖𝑛𝑖𝑡𝑎𝑙</m:t>
                            </m:r>
                          </m:num>
                          <m:den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𝑊𝑇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 </m:t>
                            </m:r>
                            <m:r>
                              <a:rPr lang="en-AU" sz="1800" b="0" i="1">
                                <a:latin typeface="Cambria Math" panose="02040503050406030204" pitchFamily="18" charset="0"/>
                              </a:rPr>
                              <m:t>𝑖𝑛𝑖𝑡𝑖𝑎𝑙</m:t>
                            </m:r>
                          </m:den>
                        </m:f>
                        <m:r>
                          <a:rPr lang="en-AU" sz="18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US" sz="18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41A8F0F-1450-3644-A11F-C0A10B955ACD}"/>
                </a:ext>
              </a:extLst>
            </xdr:cNvPr>
            <xdr:cNvSpPr txBox="1"/>
          </xdr:nvSpPr>
          <xdr:spPr>
            <a:xfrm>
              <a:off x="11821969" y="2855768"/>
              <a:ext cx="4260850" cy="887872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AU" sz="1800" b="0" i="0">
                  <a:latin typeface="Cambria Math" panose="02040503050406030204" pitchFamily="18" charset="0"/>
                </a:rPr>
                <a:t>𝑠=𝑙𝑛 (((𝐷246𝑁 𝑓𝑖𝑛𝑎𝑙)⁄(𝑊𝑇 𝑓𝑖𝑛𝑎𝑙)))/(⁡((𝐷246𝑁 𝑖𝑛𝑖𝑡𝑎𝑙)⁄(𝑊𝑇 𝑖𝑛𝑖𝑡𝑖𝑎𝑙)))</a:t>
              </a:r>
              <a:endParaRPr lang="en-US" sz="18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AAF8D-9D1E-BC49-ACA0-06EC4653537A}">
  <dimension ref="A1:S24"/>
  <sheetViews>
    <sheetView tabSelected="1" zoomScale="110" workbookViewId="0">
      <selection activeCell="F23" sqref="F23"/>
    </sheetView>
  </sheetViews>
  <sheetFormatPr baseColWidth="10" defaultRowHeight="16" x14ac:dyDescent="0.2"/>
  <cols>
    <col min="1" max="1" width="13.33203125" style="1" bestFit="1" customWidth="1"/>
    <col min="2" max="4" width="10.83203125" style="1"/>
    <col min="5" max="5" width="12.33203125" style="1" bestFit="1" customWidth="1"/>
    <col min="6" max="8" width="10.83203125" style="1"/>
    <col min="9" max="9" width="15.6640625" style="1" bestFit="1" customWidth="1"/>
    <col min="10" max="12" width="10.83203125" style="1"/>
    <col min="13" max="14" width="11.6640625" style="1" bestFit="1" customWidth="1"/>
    <col min="15" max="18" width="10.83203125" style="1"/>
    <col min="19" max="19" width="15" style="1" customWidth="1"/>
    <col min="20" max="16384" width="10.83203125" style="1"/>
  </cols>
  <sheetData>
    <row r="1" spans="1:19" x14ac:dyDescent="0.2">
      <c r="A1" s="3" t="s">
        <v>20</v>
      </c>
      <c r="E1" s="3" t="s">
        <v>4</v>
      </c>
      <c r="I1" s="3" t="s">
        <v>5</v>
      </c>
      <c r="M1" s="3"/>
      <c r="N1" s="3"/>
      <c r="O1" s="3"/>
      <c r="Q1" s="3" t="s">
        <v>8</v>
      </c>
    </row>
    <row r="2" spans="1:19" x14ac:dyDescent="0.2">
      <c r="A2" s="1" t="s">
        <v>0</v>
      </c>
      <c r="B2" s="5" t="s">
        <v>1</v>
      </c>
      <c r="C2" s="5"/>
      <c r="E2" s="1" t="s">
        <v>6</v>
      </c>
      <c r="F2" s="5" t="s">
        <v>1</v>
      </c>
      <c r="G2" s="5"/>
      <c r="I2" s="1" t="s">
        <v>12</v>
      </c>
      <c r="J2" s="5" t="s">
        <v>1</v>
      </c>
      <c r="K2" s="5"/>
      <c r="M2" s="1" t="s">
        <v>16</v>
      </c>
      <c r="N2" s="3" t="s">
        <v>14</v>
      </c>
      <c r="O2" s="3" t="s">
        <v>15</v>
      </c>
      <c r="Q2" s="1" t="s">
        <v>16</v>
      </c>
      <c r="R2" s="4" t="s">
        <v>18</v>
      </c>
      <c r="S2" s="1" t="s">
        <v>19</v>
      </c>
    </row>
    <row r="3" spans="1:19" x14ac:dyDescent="0.2">
      <c r="A3" s="1" t="s">
        <v>2</v>
      </c>
      <c r="B3" s="1">
        <v>0</v>
      </c>
      <c r="C3" s="1">
        <v>24</v>
      </c>
      <c r="E3" s="1" t="s">
        <v>2</v>
      </c>
      <c r="F3" s="1">
        <v>0</v>
      </c>
      <c r="G3" s="1">
        <v>24</v>
      </c>
      <c r="I3" s="1" t="s">
        <v>2</v>
      </c>
      <c r="J3" s="1">
        <v>0</v>
      </c>
      <c r="K3" s="1">
        <v>24</v>
      </c>
      <c r="M3" s="1">
        <v>1</v>
      </c>
      <c r="N3" s="1">
        <f>J4/J16</f>
        <v>0.77935943060498214</v>
      </c>
      <c r="O3" s="1">
        <f>K4/K16</f>
        <v>0.70068027210884354</v>
      </c>
      <c r="Q3" s="1">
        <v>1</v>
      </c>
      <c r="R3" s="1">
        <f>LN(O3/N3)</f>
        <v>-0.10642065903185553</v>
      </c>
      <c r="S3" s="6">
        <f>AVERAGE(R3:R5)</f>
        <v>2.0024774260706182</v>
      </c>
    </row>
    <row r="4" spans="1:19" x14ac:dyDescent="0.2">
      <c r="A4" s="1">
        <v>1</v>
      </c>
      <c r="B4" s="2">
        <v>43.8</v>
      </c>
      <c r="C4" s="2">
        <v>41.2</v>
      </c>
      <c r="E4" s="1">
        <v>1</v>
      </c>
      <c r="F4" s="2">
        <v>7588.3</v>
      </c>
      <c r="G4" s="2">
        <v>6915.6</v>
      </c>
      <c r="I4" s="1">
        <v>1</v>
      </c>
      <c r="J4" s="2">
        <f>(B4/100)*F4</f>
        <v>3323.6753999999996</v>
      </c>
      <c r="K4" s="2">
        <f>(C4/100)*G4</f>
        <v>2849.2272000000003</v>
      </c>
      <c r="M4" s="1">
        <v>2</v>
      </c>
      <c r="N4" s="1">
        <f t="shared" ref="N4:O5" si="0">J5/J17</f>
        <v>0.81159420289855055</v>
      </c>
      <c r="O4" s="1">
        <f t="shared" si="0"/>
        <v>99</v>
      </c>
      <c r="Q4" s="1">
        <v>2</v>
      </c>
      <c r="R4" s="1">
        <f t="shared" ref="R4:R5" si="1">LN(O4/N4)</f>
        <v>4.8038746639967007</v>
      </c>
      <c r="S4" s="6"/>
    </row>
    <row r="5" spans="1:19" x14ac:dyDescent="0.2">
      <c r="A5" s="1">
        <v>2</v>
      </c>
      <c r="B5" s="2">
        <v>44.8</v>
      </c>
      <c r="C5" s="2">
        <v>99</v>
      </c>
      <c r="E5" s="1">
        <v>2</v>
      </c>
      <c r="F5" s="2">
        <v>8050.9</v>
      </c>
      <c r="G5" s="2">
        <v>8606.2999999999993</v>
      </c>
      <c r="I5" s="1">
        <v>2</v>
      </c>
      <c r="J5" s="2">
        <f t="shared" ref="J5:J6" si="2">(B5/100)*F5</f>
        <v>3606.8031999999994</v>
      </c>
      <c r="K5" s="2">
        <f t="shared" ref="K5:K6" si="3">(C5/100)*G5</f>
        <v>8520.2369999999992</v>
      </c>
      <c r="M5" s="1">
        <v>3</v>
      </c>
      <c r="N5" s="1">
        <f t="shared" si="0"/>
        <v>0.81818181818181812</v>
      </c>
      <c r="O5" s="1">
        <f>K6/K18</f>
        <v>3.0322580645161294</v>
      </c>
      <c r="Q5" s="1">
        <v>3</v>
      </c>
      <c r="R5" s="1">
        <f t="shared" si="1"/>
        <v>1.3099782732470091</v>
      </c>
      <c r="S5" s="6"/>
    </row>
    <row r="6" spans="1:19" x14ac:dyDescent="0.2">
      <c r="A6" s="1">
        <v>3</v>
      </c>
      <c r="B6" s="2">
        <v>45</v>
      </c>
      <c r="C6" s="2">
        <v>75.2</v>
      </c>
      <c r="E6" s="1">
        <v>3</v>
      </c>
      <c r="F6" s="2">
        <v>8413.2000000000007</v>
      </c>
      <c r="G6" s="2">
        <v>8133.8</v>
      </c>
      <c r="I6" s="1">
        <v>3</v>
      </c>
      <c r="J6" s="2">
        <f t="shared" si="2"/>
        <v>3785.9400000000005</v>
      </c>
      <c r="K6" s="2">
        <f t="shared" si="3"/>
        <v>6116.6176000000005</v>
      </c>
    </row>
    <row r="7" spans="1:19" x14ac:dyDescent="0.2">
      <c r="M7" s="1" t="s">
        <v>17</v>
      </c>
      <c r="N7" s="3" t="s">
        <v>14</v>
      </c>
      <c r="O7" s="3" t="s">
        <v>15</v>
      </c>
      <c r="Q7" s="1" t="s">
        <v>17</v>
      </c>
      <c r="R7" s="4" t="s">
        <v>18</v>
      </c>
      <c r="S7" s="1" t="s">
        <v>19</v>
      </c>
    </row>
    <row r="8" spans="1:19" x14ac:dyDescent="0.2">
      <c r="A8" s="1" t="s">
        <v>3</v>
      </c>
      <c r="B8" s="5" t="s">
        <v>1</v>
      </c>
      <c r="C8" s="5"/>
      <c r="E8" s="1" t="s">
        <v>7</v>
      </c>
      <c r="F8" s="5" t="s">
        <v>1</v>
      </c>
      <c r="G8" s="5"/>
      <c r="I8" s="1" t="s">
        <v>13</v>
      </c>
      <c r="J8" s="5" t="s">
        <v>1</v>
      </c>
      <c r="K8" s="5"/>
      <c r="M8" s="1">
        <v>1</v>
      </c>
      <c r="N8" s="1">
        <f>J10/J22</f>
        <v>0.75131348511383533</v>
      </c>
      <c r="O8" s="1">
        <f>K10/K22</f>
        <v>0.70940170940170943</v>
      </c>
      <c r="Q8" s="1">
        <v>1</v>
      </c>
      <c r="R8" s="1">
        <f>LN(O8/N8)</f>
        <v>-5.7401036273164813E-2</v>
      </c>
      <c r="S8" s="6">
        <f>AVERAGE(R8:R10)</f>
        <v>1.9967780670424859</v>
      </c>
    </row>
    <row r="9" spans="1:19" x14ac:dyDescent="0.2">
      <c r="A9" s="1" t="s">
        <v>2</v>
      </c>
      <c r="B9" s="1">
        <v>0</v>
      </c>
      <c r="C9" s="1">
        <v>24</v>
      </c>
      <c r="E9" s="1" t="s">
        <v>2</v>
      </c>
      <c r="F9" s="1">
        <v>0</v>
      </c>
      <c r="G9" s="1">
        <v>24</v>
      </c>
      <c r="I9" s="1" t="s">
        <v>2</v>
      </c>
      <c r="J9" s="1">
        <v>0</v>
      </c>
      <c r="K9" s="1">
        <v>24</v>
      </c>
      <c r="M9" s="1">
        <v>2</v>
      </c>
      <c r="N9" s="1">
        <f t="shared" ref="N9" si="4">J11/J23</f>
        <v>0.79211469534050194</v>
      </c>
      <c r="O9" s="1">
        <f>K11/K23</f>
        <v>99</v>
      </c>
      <c r="Q9" s="1">
        <v>2</v>
      </c>
      <c r="R9" s="1">
        <f t="shared" ref="R9:R10" si="5">LN(O9/N9)</f>
        <v>4.8281689304382027</v>
      </c>
      <c r="S9" s="6"/>
    </row>
    <row r="10" spans="1:19" x14ac:dyDescent="0.2">
      <c r="A10" s="1">
        <v>1</v>
      </c>
      <c r="B10" s="2">
        <v>42.9</v>
      </c>
      <c r="C10" s="2">
        <v>41.5</v>
      </c>
      <c r="E10" s="1">
        <v>1</v>
      </c>
      <c r="F10" s="2">
        <v>7588.3</v>
      </c>
      <c r="G10" s="2">
        <v>6915.6</v>
      </c>
      <c r="I10" s="1">
        <v>1</v>
      </c>
      <c r="J10" s="2">
        <f>(B10/100)*F10</f>
        <v>3255.3807000000002</v>
      </c>
      <c r="K10" s="2">
        <f>(C10/100)*G10</f>
        <v>2869.9740000000002</v>
      </c>
      <c r="M10" s="1">
        <v>3</v>
      </c>
      <c r="N10" s="1">
        <f t="shared" ref="N10:O10" si="6">J12/J24</f>
        <v>0.79856115107913661</v>
      </c>
      <c r="O10" s="1">
        <f t="shared" si="6"/>
        <v>2.7037037037037033</v>
      </c>
      <c r="Q10" s="1">
        <v>3</v>
      </c>
      <c r="R10" s="1">
        <f t="shared" si="5"/>
        <v>1.2195663069624196</v>
      </c>
      <c r="S10" s="6"/>
    </row>
    <row r="11" spans="1:19" x14ac:dyDescent="0.2">
      <c r="A11" s="1">
        <v>2</v>
      </c>
      <c r="B11" s="2">
        <v>44.2</v>
      </c>
      <c r="C11" s="2">
        <v>99</v>
      </c>
      <c r="E11" s="1">
        <v>2</v>
      </c>
      <c r="F11" s="2">
        <v>8050.9</v>
      </c>
      <c r="G11" s="2">
        <v>8606.2999999999993</v>
      </c>
      <c r="I11" s="1">
        <v>2</v>
      </c>
      <c r="J11" s="2">
        <f t="shared" ref="J11:J12" si="7">(B11/100)*F11</f>
        <v>3558.4978000000001</v>
      </c>
      <c r="K11" s="2">
        <f t="shared" ref="K11:K12" si="8">(C11/100)*G11</f>
        <v>8520.2369999999992</v>
      </c>
    </row>
    <row r="12" spans="1:19" x14ac:dyDescent="0.2">
      <c r="A12" s="1">
        <v>3</v>
      </c>
      <c r="B12" s="2">
        <v>44.4</v>
      </c>
      <c r="C12" s="2">
        <v>73</v>
      </c>
      <c r="E12" s="1">
        <v>3</v>
      </c>
      <c r="F12" s="2">
        <v>8413.2000000000007</v>
      </c>
      <c r="G12" s="2">
        <v>8133.8</v>
      </c>
      <c r="I12" s="1">
        <v>3</v>
      </c>
      <c r="J12" s="2">
        <f t="shared" si="7"/>
        <v>3735.4608000000003</v>
      </c>
      <c r="K12" s="2">
        <f t="shared" si="8"/>
        <v>5937.674</v>
      </c>
      <c r="M12" s="3"/>
    </row>
    <row r="14" spans="1:19" x14ac:dyDescent="0.2">
      <c r="A14" s="1" t="s">
        <v>9</v>
      </c>
      <c r="B14" s="5" t="s">
        <v>1</v>
      </c>
      <c r="C14" s="5"/>
      <c r="I14" s="1" t="s">
        <v>11</v>
      </c>
      <c r="J14" s="5" t="s">
        <v>1</v>
      </c>
      <c r="K14" s="5"/>
    </row>
    <row r="15" spans="1:19" x14ac:dyDescent="0.2">
      <c r="A15" s="1" t="s">
        <v>2</v>
      </c>
      <c r="B15" s="1">
        <v>0</v>
      </c>
      <c r="C15" s="1">
        <v>24</v>
      </c>
      <c r="I15" s="1" t="s">
        <v>2</v>
      </c>
      <c r="J15" s="1">
        <v>0</v>
      </c>
      <c r="K15" s="1">
        <v>24</v>
      </c>
    </row>
    <row r="16" spans="1:19" x14ac:dyDescent="0.2">
      <c r="A16" s="1">
        <v>1</v>
      </c>
      <c r="B16" s="2">
        <f>100-B4</f>
        <v>56.2</v>
      </c>
      <c r="C16" s="2">
        <f>100-C4</f>
        <v>58.8</v>
      </c>
      <c r="I16" s="1">
        <v>1</v>
      </c>
      <c r="J16" s="1">
        <f>(B16/100)*F4</f>
        <v>4264.6246000000001</v>
      </c>
      <c r="K16" s="1">
        <f>(C16/100)*G4</f>
        <v>4066.3728000000001</v>
      </c>
    </row>
    <row r="17" spans="1:11" x14ac:dyDescent="0.2">
      <c r="A17" s="1">
        <v>2</v>
      </c>
      <c r="B17" s="2">
        <f t="shared" ref="B17:C17" si="9">100-B5</f>
        <v>55.2</v>
      </c>
      <c r="C17" s="2">
        <f t="shared" si="9"/>
        <v>1</v>
      </c>
      <c r="I17" s="1">
        <v>2</v>
      </c>
      <c r="J17" s="1">
        <f t="shared" ref="J17:K17" si="10">(B17/100)*F5</f>
        <v>4444.0968000000003</v>
      </c>
      <c r="K17" s="1">
        <f t="shared" si="10"/>
        <v>86.062999999999988</v>
      </c>
    </row>
    <row r="18" spans="1:11" x14ac:dyDescent="0.2">
      <c r="A18" s="1">
        <v>3</v>
      </c>
      <c r="B18" s="2">
        <f t="shared" ref="B18:C18" si="11">100-B6</f>
        <v>55</v>
      </c>
      <c r="C18" s="2">
        <f t="shared" si="11"/>
        <v>24.799999999999997</v>
      </c>
      <c r="I18" s="1">
        <v>3</v>
      </c>
      <c r="J18" s="1">
        <f t="shared" ref="J18:K18" si="12">(B18/100)*F6</f>
        <v>4627.2600000000011</v>
      </c>
      <c r="K18" s="1">
        <f t="shared" si="12"/>
        <v>2017.1823999999999</v>
      </c>
    </row>
    <row r="20" spans="1:11" x14ac:dyDescent="0.2">
      <c r="A20" s="1" t="s">
        <v>10</v>
      </c>
      <c r="B20" s="5" t="s">
        <v>1</v>
      </c>
      <c r="C20" s="5"/>
      <c r="I20" s="1" t="s">
        <v>13</v>
      </c>
      <c r="J20" s="5" t="s">
        <v>1</v>
      </c>
      <c r="K20" s="5"/>
    </row>
    <row r="21" spans="1:11" x14ac:dyDescent="0.2">
      <c r="A21" s="1" t="s">
        <v>2</v>
      </c>
      <c r="B21" s="1">
        <v>0</v>
      </c>
      <c r="C21" s="1">
        <v>24</v>
      </c>
      <c r="I21" s="1" t="s">
        <v>2</v>
      </c>
      <c r="J21" s="1">
        <v>0</v>
      </c>
      <c r="K21" s="1">
        <v>24</v>
      </c>
    </row>
    <row r="22" spans="1:11" x14ac:dyDescent="0.2">
      <c r="A22" s="1">
        <v>1</v>
      </c>
      <c r="B22" s="2">
        <f>100-B10</f>
        <v>57.1</v>
      </c>
      <c r="C22" s="2">
        <f>100-C10</f>
        <v>58.5</v>
      </c>
      <c r="I22" s="1">
        <v>1</v>
      </c>
      <c r="J22" s="1">
        <f>(B22/100)*F10</f>
        <v>4332.9193000000005</v>
      </c>
      <c r="K22" s="1">
        <f>(C22/100)*G10</f>
        <v>4045.6259999999997</v>
      </c>
    </row>
    <row r="23" spans="1:11" x14ac:dyDescent="0.2">
      <c r="A23" s="1">
        <v>2</v>
      </c>
      <c r="B23" s="2">
        <f t="shared" ref="B23:C23" si="13">100-B11</f>
        <v>55.8</v>
      </c>
      <c r="C23" s="2">
        <f t="shared" si="13"/>
        <v>1</v>
      </c>
      <c r="I23" s="1">
        <v>2</v>
      </c>
      <c r="J23" s="1">
        <f t="shared" ref="J23:K23" si="14">(B23/100)*F11</f>
        <v>4492.4021999999995</v>
      </c>
      <c r="K23" s="1">
        <f t="shared" si="14"/>
        <v>86.062999999999988</v>
      </c>
    </row>
    <row r="24" spans="1:11" x14ac:dyDescent="0.2">
      <c r="A24" s="1">
        <v>3</v>
      </c>
      <c r="B24" s="2">
        <f t="shared" ref="B24:C24" si="15">100-B12</f>
        <v>55.6</v>
      </c>
      <c r="C24" s="2">
        <f t="shared" si="15"/>
        <v>27</v>
      </c>
      <c r="I24" s="1">
        <v>3</v>
      </c>
      <c r="J24" s="1">
        <f t="shared" ref="J24:K24" si="16">(B24/100)*F12</f>
        <v>4677.7392000000009</v>
      </c>
      <c r="K24" s="1">
        <f t="shared" si="16"/>
        <v>2196.1260000000002</v>
      </c>
    </row>
  </sheetData>
  <mergeCells count="12">
    <mergeCell ref="B14:C14"/>
    <mergeCell ref="B20:C20"/>
    <mergeCell ref="J14:K14"/>
    <mergeCell ref="J20:K20"/>
    <mergeCell ref="S3:S5"/>
    <mergeCell ref="S8:S10"/>
    <mergeCell ref="B2:C2"/>
    <mergeCell ref="B8:C8"/>
    <mergeCell ref="F2:G2"/>
    <mergeCell ref="F8:G8"/>
    <mergeCell ref="J2:K2"/>
    <mergeCell ref="J8:K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8T21:29:33Z</dcterms:created>
  <dcterms:modified xsi:type="dcterms:W3CDTF">2021-04-04T01:17:13Z</dcterms:modified>
</cp:coreProperties>
</file>